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localSheetId="0" name="_xlnm.Print_Area" vbProcedure="false">'Table S4'!$A$1:$O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47">
  <si>
    <r>
      <rPr>
        <b val="true"/>
        <sz val="12"/>
        <rFont val="Helvetica CE"/>
        <family val="0"/>
        <charset val="238"/>
      </rPr>
      <t xml:space="preserve">Table S4: Codon usage statistics for </t>
    </r>
    <r>
      <rPr>
        <b val="true"/>
        <i val="true"/>
        <sz val="12"/>
        <rFont val="Helvetica CE"/>
        <family val="0"/>
        <charset val="238"/>
      </rPr>
      <t xml:space="preserve">S. pyogenes</t>
    </r>
    <r>
      <rPr>
        <b val="true"/>
        <sz val="12"/>
        <rFont val="Helvetica CE"/>
        <family val="0"/>
        <charset val="238"/>
      </rPr>
      <t xml:space="preserve"> and regions of the </t>
    </r>
    <r>
      <rPr>
        <b val="true"/>
        <i val="true"/>
        <sz val="12"/>
        <rFont val="Helvetica CE"/>
        <family val="0"/>
        <charset val="238"/>
      </rPr>
      <t xml:space="preserve">sof </t>
    </r>
    <r>
      <rPr>
        <b val="true"/>
        <sz val="12"/>
        <rFont val="Helvetica CE"/>
        <family val="0"/>
        <charset val="238"/>
      </rPr>
      <t xml:space="preserve">gene</t>
    </r>
  </si>
  <si>
    <r>
      <rPr>
        <i val="true"/>
        <sz val="10"/>
        <rFont val="Arial"/>
        <family val="2"/>
      </rPr>
      <t xml:space="preserve">S. pyogenes</t>
    </r>
    <r>
      <rPr>
        <sz val="10"/>
        <rFont val="Arial"/>
        <family val="0"/>
      </rPr>
      <t xml:space="preserve"> genome (MGAS8232)</t>
    </r>
  </si>
  <si>
    <r>
      <rPr>
        <sz val="10"/>
        <rFont val="Arial"/>
        <family val="0"/>
      </rPr>
      <t xml:space="preserve">Anchor-bracked </t>
    </r>
    <r>
      <rPr>
        <i val="true"/>
        <sz val="10"/>
        <rFont val="Arial"/>
        <family val="2"/>
      </rPr>
      <t xml:space="preserve">sof</t>
    </r>
    <r>
      <rPr>
        <sz val="10"/>
        <rFont val="Arial"/>
        <family val="0"/>
      </rPr>
      <t xml:space="preserve"> regions</t>
    </r>
  </si>
  <si>
    <r>
      <rPr>
        <i val="true"/>
        <sz val="10"/>
        <rFont val="Arial"/>
        <family val="2"/>
      </rPr>
      <t xml:space="preserve">Sof</t>
    </r>
    <r>
      <rPr>
        <sz val="10"/>
        <rFont val="Arial"/>
        <family val="0"/>
      </rPr>
      <t xml:space="preserve"> Module 13 blocks</t>
    </r>
  </si>
  <si>
    <r>
      <rPr>
        <i val="true"/>
        <sz val="10"/>
        <rFont val="Arial"/>
        <family val="2"/>
      </rPr>
      <t xml:space="preserve">Sof </t>
    </r>
    <r>
      <rPr>
        <sz val="10"/>
        <rFont val="Arial"/>
        <family val="0"/>
      </rPr>
      <t xml:space="preserve">Module 6 blocks</t>
    </r>
  </si>
  <si>
    <t xml:space="preserve">Total number of codons: 538374 </t>
  </si>
  <si>
    <t xml:space="preserve">Total number of codons: 19562 </t>
  </si>
  <si>
    <t xml:space="preserve">Total number of codons: 4359</t>
  </si>
  <si>
    <t xml:space="preserve">Total number of codons:3092</t>
  </si>
  <si>
    <t xml:space="preserve">Codons</t>
  </si>
  <si>
    <t xml:space="preserve"># of each codon</t>
  </si>
  <si>
    <t xml:space="preserve">% codon usage*</t>
  </si>
  <si>
    <t xml:space="preserve">gca  Ala(A)</t>
  </si>
  <si>
    <t xml:space="preserve">gcc  Ala(A)</t>
  </si>
  <si>
    <t xml:space="preserve">gcg  Ala(A)</t>
  </si>
  <si>
    <t xml:space="preserve">gcu  Ala(A)</t>
  </si>
  <si>
    <t xml:space="preserve">gaa  Glu(E)</t>
  </si>
  <si>
    <t xml:space="preserve">gag  Glu(E)</t>
  </si>
  <si>
    <t xml:space="preserve">gga  Gly(G)</t>
  </si>
  <si>
    <t xml:space="preserve">ggc  Gly(G)</t>
  </si>
  <si>
    <t xml:space="preserve">ggg  Gly(G)</t>
  </si>
  <si>
    <t xml:space="preserve">ggu  Gly(G)</t>
  </si>
  <si>
    <t xml:space="preserve">aac  Asn(N)</t>
  </si>
  <si>
    <t xml:space="preserve">aau  Asn(N)</t>
  </si>
  <si>
    <t xml:space="preserve">cca  Pro(P)</t>
  </si>
  <si>
    <t xml:space="preserve">ccc  Pro(P)</t>
  </si>
  <si>
    <t xml:space="preserve">ccg  Pro(P)</t>
  </si>
  <si>
    <t xml:space="preserve">ccu  Pro(P)</t>
  </si>
  <si>
    <t xml:space="preserve">agc  Ser(S)</t>
  </si>
  <si>
    <t xml:space="preserve">agu  Ser(S)</t>
  </si>
  <si>
    <t xml:space="preserve">uca  Ser(S)</t>
  </si>
  <si>
    <t xml:space="preserve">ucc  Ser(S)</t>
  </si>
  <si>
    <t xml:space="preserve">ucg  Ser(S)</t>
  </si>
  <si>
    <t xml:space="preserve">ucu  Ser(S)</t>
  </si>
  <si>
    <t xml:space="preserve">aca  Thr(T)</t>
  </si>
  <si>
    <t xml:space="preserve">acc  Thr(T)</t>
  </si>
  <si>
    <t xml:space="preserve">acg  Thr(T)</t>
  </si>
  <si>
    <t xml:space="preserve">acu  Thr(T)</t>
  </si>
  <si>
    <t xml:space="preserve">uaa  Ter(.)</t>
  </si>
  <si>
    <t xml:space="preserve">uaa Ter(.)</t>
  </si>
  <si>
    <t xml:space="preserve">uag  Ter(.)</t>
  </si>
  <si>
    <t xml:space="preserve">uag Ter(.)</t>
  </si>
  <si>
    <t xml:space="preserve">uga  Ter(.)</t>
  </si>
  <si>
    <t xml:space="preserve">uga Ter(.)</t>
  </si>
  <si>
    <t xml:space="preserve">Red rows indicate biased codons that have first and second positions that match second and third positions in stop codons</t>
  </si>
  <si>
    <t xml:space="preserve">Blue, green and yellow cells indicate biased pairs of codons that form palindromes</t>
  </si>
  <si>
    <t xml:space="preserve">*Calculated as the percent usage of each codon per encoded amino aci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Helvetica CE"/>
      <family val="0"/>
      <charset val="238"/>
    </font>
    <font>
      <b val="true"/>
      <sz val="12"/>
      <name val="Helvetica CE"/>
      <family val="0"/>
      <charset val="238"/>
    </font>
    <font>
      <b val="true"/>
      <i val="true"/>
      <sz val="12"/>
      <name val="Helvetica CE"/>
      <family val="0"/>
      <charset val="238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  <fill>
      <patternFill patternType="solid">
        <fgColor rgb="FFDD0806"/>
        <bgColor rgb="FF993300"/>
      </patternFill>
    </fill>
    <fill>
      <patternFill patternType="solid">
        <fgColor rgb="FF1FB714"/>
        <bgColor rgb="FF008000"/>
      </patternFill>
    </fill>
    <fill>
      <patternFill patternType="solid">
        <fgColor rgb="FFFCF305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center" vertical="center" textRotation="0" wrapText="tru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5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of MS Tables V111 DB3.xls" xfId="20"/>
    <cellStyle name="Normal_Sof Paper Codon Usage.xls" xfId="21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3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:O36"/>
    </sheetView>
  </sheetViews>
  <sheetFormatPr defaultColWidth="12.5" defaultRowHeight="13" zeroHeight="false" outlineLevelRow="0" outlineLevelCol="0"/>
  <cols>
    <col collapsed="false" customWidth="true" hidden="false" outlineLevel="0" max="1" min="1" style="1" width="11.82"/>
    <col collapsed="false" customWidth="true" hidden="false" outlineLevel="0" max="3" min="2" style="1" width="8.33"/>
    <col collapsed="false" customWidth="true" hidden="false" outlineLevel="0" max="4" min="4" style="1" width="4.15"/>
    <col collapsed="false" customWidth="true" hidden="false" outlineLevel="0" max="5" min="5" style="1" width="11.66"/>
    <col collapsed="false" customWidth="true" hidden="false" outlineLevel="0" max="7" min="6" style="1" width="8.33"/>
    <col collapsed="false" customWidth="true" hidden="false" outlineLevel="0" max="8" min="8" style="1" width="4.15"/>
    <col collapsed="false" customWidth="true" hidden="false" outlineLevel="0" max="9" min="9" style="1" width="11.82"/>
    <col collapsed="false" customWidth="true" hidden="false" outlineLevel="0" max="11" min="10" style="1" width="8.33"/>
    <col collapsed="false" customWidth="true" hidden="false" outlineLevel="0" max="12" min="12" style="1" width="4.15"/>
    <col collapsed="false" customWidth="true" hidden="false" outlineLevel="0" max="13" min="13" style="1" width="11.82"/>
    <col collapsed="false" customWidth="true" hidden="false" outlineLevel="0" max="15" min="14" style="1" width="8.33"/>
    <col collapsed="false" customWidth="false" hidden="false" outlineLevel="0" max="257" min="16" style="1" width="12.5"/>
  </cols>
  <sheetData>
    <row r="1" customFormat="false" ht="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21" hidden="false" customHeight="true" outlineLevel="0" collapsed="false">
      <c r="A2" s="3" t="s">
        <v>1</v>
      </c>
      <c r="B2" s="3"/>
      <c r="C2" s="3"/>
      <c r="D2" s="4"/>
      <c r="E2" s="5" t="s">
        <v>2</v>
      </c>
      <c r="F2" s="5"/>
      <c r="G2" s="5"/>
      <c r="H2" s="4"/>
      <c r="I2" s="3" t="s">
        <v>3</v>
      </c>
      <c r="J2" s="3"/>
      <c r="K2" s="3"/>
      <c r="L2" s="6"/>
      <c r="M2" s="3" t="s">
        <v>4</v>
      </c>
      <c r="N2" s="3"/>
      <c r="O2" s="3"/>
      <c r="P2" s="7"/>
      <c r="Q2" s="7"/>
      <c r="R2" s="7"/>
      <c r="S2" s="7"/>
      <c r="T2" s="7"/>
      <c r="U2" s="7"/>
      <c r="V2" s="7"/>
    </row>
    <row r="3" s="10" customFormat="true" ht="13" hidden="false" customHeight="true" outlineLevel="0" collapsed="false">
      <c r="A3" s="8" t="s">
        <v>5</v>
      </c>
      <c r="B3" s="8"/>
      <c r="C3" s="8"/>
      <c r="D3" s="4"/>
      <c r="E3" s="8" t="s">
        <v>6</v>
      </c>
      <c r="F3" s="8"/>
      <c r="G3" s="8"/>
      <c r="H3" s="4"/>
      <c r="I3" s="8" t="s">
        <v>7</v>
      </c>
      <c r="J3" s="8"/>
      <c r="K3" s="8"/>
      <c r="L3" s="6"/>
      <c r="M3" s="8" t="s">
        <v>8</v>
      </c>
      <c r="N3" s="8"/>
      <c r="O3" s="8"/>
      <c r="P3" s="9"/>
      <c r="Q3" s="9"/>
      <c r="R3" s="9"/>
      <c r="S3" s="9"/>
      <c r="T3" s="9"/>
      <c r="U3" s="9"/>
      <c r="V3" s="9"/>
    </row>
    <row r="4" customFormat="false" ht="35" hidden="false" customHeight="true" outlineLevel="0" collapsed="false">
      <c r="A4" s="11" t="s">
        <v>9</v>
      </c>
      <c r="B4" s="12" t="s">
        <v>10</v>
      </c>
      <c r="C4" s="13" t="s">
        <v>11</v>
      </c>
      <c r="D4" s="14"/>
      <c r="E4" s="11" t="s">
        <v>9</v>
      </c>
      <c r="F4" s="12" t="s">
        <v>10</v>
      </c>
      <c r="G4" s="13" t="s">
        <v>11</v>
      </c>
      <c r="H4" s="14"/>
      <c r="I4" s="11" t="s">
        <v>9</v>
      </c>
      <c r="J4" s="12" t="s">
        <v>10</v>
      </c>
      <c r="K4" s="13" t="s">
        <v>11</v>
      </c>
      <c r="L4" s="15"/>
      <c r="M4" s="11" t="s">
        <v>9</v>
      </c>
      <c r="N4" s="12" t="s">
        <v>10</v>
      </c>
      <c r="O4" s="13" t="s">
        <v>11</v>
      </c>
      <c r="P4" s="7"/>
      <c r="Q4" s="7"/>
      <c r="R4" s="7"/>
      <c r="S4" s="7"/>
      <c r="T4" s="7"/>
      <c r="U4" s="7"/>
      <c r="V4" s="7"/>
    </row>
    <row r="5" customFormat="false" ht="13" hidden="false" customHeight="false" outlineLevel="0" collapsed="false">
      <c r="A5" s="16" t="s">
        <v>12</v>
      </c>
      <c r="B5" s="17" t="n">
        <v>11289</v>
      </c>
      <c r="C5" s="18" t="n">
        <f aca="false">B5/SUM(B$5:B$8)</f>
        <v>0.26988452987162</v>
      </c>
      <c r="D5" s="19"/>
      <c r="E5" s="16" t="s">
        <v>12</v>
      </c>
      <c r="F5" s="17" t="n">
        <v>1024</v>
      </c>
      <c r="G5" s="18" t="n">
        <f aca="false">F5/SUM(F$5:F$8)</f>
        <v>0.318903768296481</v>
      </c>
      <c r="H5" s="19"/>
      <c r="I5" s="16" t="s">
        <v>12</v>
      </c>
      <c r="J5" s="17" t="n">
        <v>53</v>
      </c>
      <c r="K5" s="18" t="n">
        <f aca="false">J5/SUM(J$5:J$8)</f>
        <v>0.0734072022160665</v>
      </c>
      <c r="L5" s="19"/>
      <c r="M5" s="16" t="s">
        <v>12</v>
      </c>
      <c r="N5" s="17" t="n">
        <v>211</v>
      </c>
      <c r="O5" s="18" t="n">
        <f aca="false">N5/SUM(N$5:N$8)</f>
        <v>0.408123791102515</v>
      </c>
      <c r="P5" s="7"/>
      <c r="Q5" s="7"/>
      <c r="R5" s="7"/>
      <c r="S5" s="7"/>
      <c r="T5" s="7"/>
      <c r="U5" s="7"/>
      <c r="V5" s="7"/>
    </row>
    <row r="6" customFormat="false" ht="13" hidden="false" customHeight="false" outlineLevel="0" collapsed="false">
      <c r="A6" s="20" t="s">
        <v>13</v>
      </c>
      <c r="B6" s="21" t="n">
        <v>7589</v>
      </c>
      <c r="C6" s="22" t="n">
        <f aca="false">B6/SUM(B$5:B$8)</f>
        <v>0.181429152023716</v>
      </c>
      <c r="D6" s="19"/>
      <c r="E6" s="20" t="s">
        <v>13</v>
      </c>
      <c r="F6" s="21" t="n">
        <v>599</v>
      </c>
      <c r="G6" s="22" t="n">
        <f aca="false">F6/SUM(F$5:F$8)</f>
        <v>0.186546247274992</v>
      </c>
      <c r="H6" s="19"/>
      <c r="I6" s="20" t="s">
        <v>13</v>
      </c>
      <c r="J6" s="21" t="n">
        <v>95</v>
      </c>
      <c r="K6" s="22" t="n">
        <f aca="false">J6/SUM(J$5:J$8)</f>
        <v>0.131578947368421</v>
      </c>
      <c r="L6" s="19"/>
      <c r="M6" s="20" t="s">
        <v>13</v>
      </c>
      <c r="N6" s="21" t="n">
        <v>86</v>
      </c>
      <c r="O6" s="22" t="n">
        <f aca="false">N6/SUM(N$5:N$8)</f>
        <v>0.166344294003868</v>
      </c>
      <c r="P6" s="7"/>
      <c r="Q6" s="7"/>
      <c r="R6" s="7"/>
      <c r="S6" s="7"/>
      <c r="T6" s="7"/>
      <c r="U6" s="7"/>
      <c r="V6" s="7"/>
    </row>
    <row r="7" customFormat="false" ht="13" hidden="false" customHeight="false" outlineLevel="0" collapsed="false">
      <c r="A7" s="20" t="s">
        <v>14</v>
      </c>
      <c r="B7" s="21" t="n">
        <v>3801</v>
      </c>
      <c r="C7" s="22" t="n">
        <f aca="false">B7/SUM(B$5:B$8)</f>
        <v>0.0908699705945636</v>
      </c>
      <c r="D7" s="19"/>
      <c r="E7" s="20" t="s">
        <v>14</v>
      </c>
      <c r="F7" s="21" t="n">
        <v>157</v>
      </c>
      <c r="G7" s="22" t="n">
        <f aca="false">F7/SUM(F$5:F$8)</f>
        <v>0.048894425412644</v>
      </c>
      <c r="H7" s="19"/>
      <c r="I7" s="20" t="s">
        <v>14</v>
      </c>
      <c r="J7" s="21" t="n">
        <v>2</v>
      </c>
      <c r="K7" s="22" t="n">
        <f aca="false">J7/SUM(J$5:J$8)</f>
        <v>0.00277008310249308</v>
      </c>
      <c r="L7" s="19"/>
      <c r="M7" s="20" t="s">
        <v>14</v>
      </c>
      <c r="N7" s="21" t="n">
        <v>22</v>
      </c>
      <c r="O7" s="22" t="n">
        <f aca="false">N7/SUM(N$5:N$8)</f>
        <v>0.0425531914893617</v>
      </c>
      <c r="P7" s="7"/>
      <c r="Q7" s="7"/>
      <c r="R7" s="7"/>
      <c r="S7" s="7"/>
      <c r="T7" s="7"/>
      <c r="U7" s="7"/>
      <c r="V7" s="7"/>
    </row>
    <row r="8" customFormat="false" ht="13" hidden="false" customHeight="false" outlineLevel="0" collapsed="false">
      <c r="A8" s="23" t="s">
        <v>15</v>
      </c>
      <c r="B8" s="24" t="n">
        <v>19150</v>
      </c>
      <c r="C8" s="25" t="n">
        <f aca="false">B8/SUM(B$5:B$8)</f>
        <v>0.457816347510101</v>
      </c>
      <c r="D8" s="19"/>
      <c r="E8" s="23" t="s">
        <v>15</v>
      </c>
      <c r="F8" s="24" t="n">
        <v>1431</v>
      </c>
      <c r="G8" s="25" t="n">
        <f aca="false">F8/SUM(F$5:F$8)</f>
        <v>0.445655559015883</v>
      </c>
      <c r="H8" s="19"/>
      <c r="I8" s="26" t="s">
        <v>15</v>
      </c>
      <c r="J8" s="24" t="n">
        <v>572</v>
      </c>
      <c r="K8" s="25" t="n">
        <f aca="false">J8/SUM(J$5:J$8)</f>
        <v>0.792243767313019</v>
      </c>
      <c r="L8" s="19"/>
      <c r="M8" s="26" t="s">
        <v>15</v>
      </c>
      <c r="N8" s="24" t="n">
        <v>198</v>
      </c>
      <c r="O8" s="25" t="n">
        <f aca="false">N8/SUM(N$5:N$8)</f>
        <v>0.382978723404255</v>
      </c>
      <c r="P8" s="7"/>
      <c r="Q8" s="7"/>
      <c r="R8" s="7"/>
      <c r="S8" s="7"/>
      <c r="T8" s="7"/>
      <c r="U8" s="7"/>
      <c r="V8" s="7"/>
    </row>
    <row r="9" customFormat="false" ht="13" hidden="false" customHeight="false" outlineLevel="0" collapsed="false">
      <c r="A9" s="16" t="s">
        <v>16</v>
      </c>
      <c r="B9" s="17" t="n">
        <v>24746</v>
      </c>
      <c r="C9" s="18" t="n">
        <f aca="false">B9/SUM(B$9:B$10)</f>
        <v>0.721752318730677</v>
      </c>
      <c r="D9" s="19"/>
      <c r="E9" s="16" t="s">
        <v>16</v>
      </c>
      <c r="F9" s="17" t="n">
        <v>844</v>
      </c>
      <c r="G9" s="18" t="n">
        <f aca="false">F9/SUM(F$9:F$10)</f>
        <v>0.655788655788656</v>
      </c>
      <c r="H9" s="19"/>
      <c r="I9" s="16" t="s">
        <v>16</v>
      </c>
      <c r="J9" s="17" t="n">
        <v>16</v>
      </c>
      <c r="K9" s="18" t="n">
        <f aca="false">J9/SUM(J$9:J$10)</f>
        <v>0.0883977900552486</v>
      </c>
      <c r="L9" s="19"/>
      <c r="M9" s="16" t="s">
        <v>16</v>
      </c>
      <c r="N9" s="17" t="n">
        <v>191</v>
      </c>
      <c r="O9" s="18" t="n">
        <f aca="false">N9/SUM(N$9:N$10)</f>
        <v>0.830434782608696</v>
      </c>
      <c r="P9" s="7"/>
      <c r="Q9" s="7"/>
      <c r="R9" s="7"/>
      <c r="S9" s="7"/>
      <c r="T9" s="7"/>
      <c r="U9" s="7"/>
      <c r="V9" s="7"/>
    </row>
    <row r="10" customFormat="false" ht="13" hidden="false" customHeight="false" outlineLevel="0" collapsed="false">
      <c r="A10" s="27" t="s">
        <v>17</v>
      </c>
      <c r="B10" s="28" t="n">
        <v>9540</v>
      </c>
      <c r="C10" s="29" t="n">
        <f aca="false">B10/SUM(B$9:B$10)</f>
        <v>0.278247681269323</v>
      </c>
      <c r="D10" s="30"/>
      <c r="E10" s="27" t="s">
        <v>17</v>
      </c>
      <c r="F10" s="28" t="n">
        <v>443</v>
      </c>
      <c r="G10" s="29" t="n">
        <f aca="false">F10/SUM(F$9:F$10)</f>
        <v>0.344211344211344</v>
      </c>
      <c r="H10" s="30"/>
      <c r="I10" s="27" t="s">
        <v>17</v>
      </c>
      <c r="J10" s="28" t="n">
        <v>165</v>
      </c>
      <c r="K10" s="29" t="n">
        <f aca="false">J10/SUM(J$9:J$10)</f>
        <v>0.911602209944751</v>
      </c>
      <c r="L10" s="30"/>
      <c r="M10" s="27" t="s">
        <v>17</v>
      </c>
      <c r="N10" s="28" t="n">
        <v>39</v>
      </c>
      <c r="O10" s="29" t="n">
        <f aca="false">N10/SUM(N$9:N$10)</f>
        <v>0.169565217391304</v>
      </c>
      <c r="P10" s="7"/>
      <c r="Q10" s="7"/>
      <c r="R10" s="7"/>
      <c r="S10" s="7"/>
      <c r="T10" s="7"/>
      <c r="U10" s="7"/>
      <c r="V10" s="7"/>
    </row>
    <row r="11" customFormat="false" ht="13" hidden="false" customHeight="false" outlineLevel="0" collapsed="false">
      <c r="A11" s="16" t="s">
        <v>18</v>
      </c>
      <c r="B11" s="17" t="n">
        <v>9535</v>
      </c>
      <c r="C11" s="18" t="n">
        <f aca="false">B11/SUM(B$11:B$14)</f>
        <v>0.276641425131285</v>
      </c>
      <c r="D11" s="19"/>
      <c r="E11" s="16" t="s">
        <v>18</v>
      </c>
      <c r="F11" s="17" t="n">
        <v>615</v>
      </c>
      <c r="G11" s="18" t="n">
        <f aca="false">F11/SUM(F$11:F$14)</f>
        <v>0.437100213219616</v>
      </c>
      <c r="H11" s="19"/>
      <c r="I11" s="16" t="s">
        <v>18</v>
      </c>
      <c r="J11" s="17" t="n">
        <v>108</v>
      </c>
      <c r="K11" s="18" t="n">
        <f aca="false">J11/SUM(J$11:J$14)</f>
        <v>0.280519480519481</v>
      </c>
      <c r="L11" s="19"/>
      <c r="M11" s="16" t="s">
        <v>18</v>
      </c>
      <c r="N11" s="17" t="n">
        <v>20</v>
      </c>
      <c r="O11" s="18" t="n">
        <f aca="false">N11/SUM(N$11:N$14)</f>
        <v>0.106951871657754</v>
      </c>
      <c r="P11" s="7"/>
      <c r="Q11" s="7"/>
      <c r="R11" s="7"/>
      <c r="S11" s="7"/>
      <c r="T11" s="7"/>
      <c r="U11" s="7"/>
      <c r="V11" s="7"/>
    </row>
    <row r="12" customFormat="false" ht="13" hidden="false" customHeight="false" outlineLevel="0" collapsed="false">
      <c r="A12" s="20" t="s">
        <v>19</v>
      </c>
      <c r="B12" s="21" t="n">
        <v>6442</v>
      </c>
      <c r="C12" s="22" t="n">
        <f aca="false">B12/SUM(B$11:B$14)</f>
        <v>0.186903414860591</v>
      </c>
      <c r="D12" s="19"/>
      <c r="E12" s="20" t="s">
        <v>19</v>
      </c>
      <c r="F12" s="21" t="n">
        <v>55</v>
      </c>
      <c r="G12" s="22" t="n">
        <f aca="false">F12/SUM(F$11:F$14)</f>
        <v>0.03909026297086</v>
      </c>
      <c r="H12" s="19"/>
      <c r="I12" s="20" t="s">
        <v>19</v>
      </c>
      <c r="J12" s="21" t="n">
        <v>2</v>
      </c>
      <c r="K12" s="22" t="n">
        <f aca="false">J12/SUM(J$11:J$14)</f>
        <v>0.0051948051948052</v>
      </c>
      <c r="L12" s="19"/>
      <c r="M12" s="20" t="s">
        <v>19</v>
      </c>
      <c r="N12" s="21" t="n">
        <v>32</v>
      </c>
      <c r="O12" s="22" t="n">
        <f aca="false">N12/SUM(N$11:N$14)</f>
        <v>0.171122994652406</v>
      </c>
      <c r="P12" s="7"/>
      <c r="Q12" s="7"/>
      <c r="R12" s="7"/>
      <c r="S12" s="7"/>
      <c r="T12" s="7"/>
      <c r="U12" s="7"/>
      <c r="V12" s="7"/>
    </row>
    <row r="13" customFormat="false" ht="13" hidden="false" customHeight="false" outlineLevel="0" collapsed="false">
      <c r="A13" s="20" t="s">
        <v>20</v>
      </c>
      <c r="B13" s="21" t="n">
        <v>4589</v>
      </c>
      <c r="C13" s="22" t="n">
        <f aca="false">B13/SUM(B$11:B$14)</f>
        <v>0.133141845823541</v>
      </c>
      <c r="D13" s="19"/>
      <c r="E13" s="20" t="s">
        <v>20</v>
      </c>
      <c r="F13" s="21" t="n">
        <v>195</v>
      </c>
      <c r="G13" s="22" t="n">
        <f aca="false">F13/SUM(F$11:F$14)</f>
        <v>0.138592750533049</v>
      </c>
      <c r="H13" s="19"/>
      <c r="I13" s="20" t="s">
        <v>20</v>
      </c>
      <c r="J13" s="21" t="n">
        <v>48</v>
      </c>
      <c r="K13" s="22" t="n">
        <f aca="false">J13/SUM(J$11:J$14)</f>
        <v>0.124675324675325</v>
      </c>
      <c r="L13" s="19"/>
      <c r="M13" s="20" t="s">
        <v>20</v>
      </c>
      <c r="N13" s="21" t="n">
        <v>2</v>
      </c>
      <c r="O13" s="22" t="n">
        <f aca="false">N13/SUM(N$11:N$14)</f>
        <v>0.0106951871657754</v>
      </c>
      <c r="P13" s="7"/>
      <c r="Q13" s="7"/>
      <c r="R13" s="7"/>
      <c r="S13" s="7"/>
      <c r="T13" s="7"/>
      <c r="U13" s="7"/>
      <c r="V13" s="7"/>
    </row>
    <row r="14" customFormat="false" ht="13" hidden="false" customHeight="false" outlineLevel="0" collapsed="false">
      <c r="A14" s="23" t="s">
        <v>21</v>
      </c>
      <c r="B14" s="24" t="n">
        <v>13901</v>
      </c>
      <c r="C14" s="25" t="n">
        <f aca="false">B14/SUM(B$11:B$14)</f>
        <v>0.403313314184582</v>
      </c>
      <c r="D14" s="19"/>
      <c r="E14" s="23" t="s">
        <v>21</v>
      </c>
      <c r="F14" s="24" t="n">
        <v>542</v>
      </c>
      <c r="G14" s="25" t="n">
        <f aca="false">F14/SUM(F$11:F$14)</f>
        <v>0.385216773276475</v>
      </c>
      <c r="H14" s="19"/>
      <c r="I14" s="31" t="s">
        <v>21</v>
      </c>
      <c r="J14" s="24" t="n">
        <v>227</v>
      </c>
      <c r="K14" s="25" t="n">
        <f aca="false">J14/SUM(J$11:J$14)</f>
        <v>0.58961038961039</v>
      </c>
      <c r="L14" s="19"/>
      <c r="M14" s="31" t="s">
        <v>21</v>
      </c>
      <c r="N14" s="24" t="n">
        <v>133</v>
      </c>
      <c r="O14" s="25" t="n">
        <f aca="false">N14/SUM(N$11:N$14)</f>
        <v>0.711229946524064</v>
      </c>
      <c r="P14" s="7"/>
      <c r="Q14" s="7"/>
      <c r="R14" s="7"/>
      <c r="S14" s="7"/>
      <c r="T14" s="7"/>
      <c r="U14" s="7"/>
      <c r="V14" s="7"/>
    </row>
    <row r="15" customFormat="false" ht="13" hidden="false" customHeight="false" outlineLevel="0" collapsed="false">
      <c r="A15" s="16" t="s">
        <v>22</v>
      </c>
      <c r="B15" s="17" t="n">
        <v>7831</v>
      </c>
      <c r="C15" s="18" t="n">
        <f aca="false">B15/SUM(B$15:B$16)</f>
        <v>0.330533513422252</v>
      </c>
      <c r="D15" s="19"/>
      <c r="E15" s="16" t="s">
        <v>22</v>
      </c>
      <c r="F15" s="17" t="n">
        <v>138</v>
      </c>
      <c r="G15" s="18" t="n">
        <f aca="false">F15/SUM(F$15:F$16)</f>
        <v>0.2</v>
      </c>
      <c r="H15" s="19"/>
      <c r="I15" s="16" t="s">
        <v>22</v>
      </c>
      <c r="J15" s="17" t="n">
        <v>2</v>
      </c>
      <c r="K15" s="18" t="n">
        <f aca="false">J15/SUM(J$15:J$16)</f>
        <v>0.0111731843575419</v>
      </c>
      <c r="L15" s="19"/>
      <c r="M15" s="16" t="s">
        <v>22</v>
      </c>
      <c r="N15" s="17" t="n">
        <v>77</v>
      </c>
      <c r="O15" s="18" t="n">
        <f aca="false">N15/SUM(N$15:N$16)</f>
        <v>0.239130434782609</v>
      </c>
      <c r="P15" s="7"/>
      <c r="Q15" s="7"/>
      <c r="R15" s="7"/>
      <c r="S15" s="7"/>
      <c r="T15" s="7"/>
      <c r="U15" s="7"/>
      <c r="V15" s="7"/>
    </row>
    <row r="16" customFormat="false" ht="13" hidden="false" customHeight="false" outlineLevel="0" collapsed="false">
      <c r="A16" s="27" t="s">
        <v>23</v>
      </c>
      <c r="B16" s="28" t="n">
        <v>15861</v>
      </c>
      <c r="C16" s="29" t="n">
        <f aca="false">B16/SUM(B$15:B$16)</f>
        <v>0.669466486577748</v>
      </c>
      <c r="D16" s="30"/>
      <c r="E16" s="27" t="s">
        <v>23</v>
      </c>
      <c r="F16" s="28" t="n">
        <v>552</v>
      </c>
      <c r="G16" s="29" t="n">
        <f aca="false">F16/SUM(F$15:F$16)</f>
        <v>0.8</v>
      </c>
      <c r="H16" s="30"/>
      <c r="I16" s="27" t="s">
        <v>23</v>
      </c>
      <c r="J16" s="28" t="n">
        <v>177</v>
      </c>
      <c r="K16" s="29" t="n">
        <f aca="false">J16/SUM(J$15:J$16)</f>
        <v>0.988826815642458</v>
      </c>
      <c r="L16" s="30"/>
      <c r="M16" s="27" t="s">
        <v>23</v>
      </c>
      <c r="N16" s="28" t="n">
        <v>245</v>
      </c>
      <c r="O16" s="29" t="n">
        <f aca="false">N16/SUM(N$15:N$16)</f>
        <v>0.760869565217391</v>
      </c>
      <c r="P16" s="7"/>
      <c r="Q16" s="7"/>
      <c r="R16" s="7"/>
      <c r="S16" s="7"/>
      <c r="T16" s="7"/>
      <c r="U16" s="7"/>
      <c r="V16" s="7"/>
    </row>
    <row r="17" customFormat="false" ht="13" hidden="false" customHeight="false" outlineLevel="0" collapsed="false">
      <c r="A17" s="16" t="s">
        <v>24</v>
      </c>
      <c r="B17" s="17" t="n">
        <v>7667</v>
      </c>
      <c r="C17" s="18" t="n">
        <f aca="false">B17/SUM(B$17:B$20)</f>
        <v>0.430174493631824</v>
      </c>
      <c r="D17" s="19"/>
      <c r="E17" s="16" t="s">
        <v>24</v>
      </c>
      <c r="F17" s="17" t="n">
        <v>449</v>
      </c>
      <c r="G17" s="18" t="n">
        <f aca="false">F17/SUM(F$17:F$20)</f>
        <v>0.421200750469043</v>
      </c>
      <c r="H17" s="19"/>
      <c r="I17" s="16" t="s">
        <v>24</v>
      </c>
      <c r="J17" s="17" t="n">
        <v>5</v>
      </c>
      <c r="K17" s="18" t="n">
        <f aca="false">J17/SUM(J$17:J$20)</f>
        <v>0.0520833333333333</v>
      </c>
      <c r="L17" s="19"/>
      <c r="M17" s="16" t="s">
        <v>24</v>
      </c>
      <c r="N17" s="17" t="n">
        <v>200</v>
      </c>
      <c r="O17" s="18" t="n">
        <f aca="false">N17/SUM(N$17:N$20)</f>
        <v>0.673400673400673</v>
      </c>
      <c r="P17" s="7"/>
      <c r="Q17" s="7"/>
      <c r="R17" s="7"/>
      <c r="S17" s="7"/>
      <c r="T17" s="7"/>
      <c r="U17" s="7"/>
      <c r="V17" s="7"/>
    </row>
    <row r="18" customFormat="false" ht="13" hidden="false" customHeight="false" outlineLevel="0" collapsed="false">
      <c r="A18" s="20" t="s">
        <v>25</v>
      </c>
      <c r="B18" s="21" t="n">
        <v>1596</v>
      </c>
      <c r="C18" s="22" t="n">
        <f aca="false">B18/SUM(B$17:B$20)</f>
        <v>0.0895472142736913</v>
      </c>
      <c r="D18" s="19"/>
      <c r="E18" s="20" t="s">
        <v>25</v>
      </c>
      <c r="F18" s="21" t="n">
        <v>83</v>
      </c>
      <c r="G18" s="22" t="n">
        <f aca="false">F18/SUM(F$17:F$20)</f>
        <v>0.0778611632270169</v>
      </c>
      <c r="H18" s="19"/>
      <c r="I18" s="20" t="s">
        <v>25</v>
      </c>
      <c r="J18" s="21" t="n">
        <v>5</v>
      </c>
      <c r="K18" s="22" t="n">
        <f aca="false">J18/SUM(J$17:J$20)</f>
        <v>0.0520833333333333</v>
      </c>
      <c r="L18" s="19"/>
      <c r="M18" s="20" t="s">
        <v>25</v>
      </c>
      <c r="N18" s="21" t="n">
        <v>25</v>
      </c>
      <c r="O18" s="22" t="n">
        <f aca="false">N18/SUM(N$17:N$20)</f>
        <v>0.0841750841750842</v>
      </c>
      <c r="P18" s="7"/>
      <c r="Q18" s="7"/>
      <c r="R18" s="7"/>
      <c r="S18" s="7"/>
      <c r="T18" s="7"/>
      <c r="U18" s="7"/>
      <c r="V18" s="7"/>
    </row>
    <row r="19" customFormat="false" ht="13" hidden="false" customHeight="false" outlineLevel="0" collapsed="false">
      <c r="A19" s="20" t="s">
        <v>26</v>
      </c>
      <c r="B19" s="21" t="n">
        <v>1508</v>
      </c>
      <c r="C19" s="22" t="n">
        <f aca="false">B19/SUM(B$17:B$20)</f>
        <v>0.0846097738876732</v>
      </c>
      <c r="D19" s="19"/>
      <c r="E19" s="20" t="s">
        <v>26</v>
      </c>
      <c r="F19" s="21" t="n">
        <v>140</v>
      </c>
      <c r="G19" s="22" t="n">
        <f aca="false">F19/SUM(F$17:F$20)</f>
        <v>0.131332082551595</v>
      </c>
      <c r="H19" s="19"/>
      <c r="I19" s="20" t="s">
        <v>26</v>
      </c>
      <c r="J19" s="21" t="n">
        <v>0</v>
      </c>
      <c r="K19" s="22" t="n">
        <f aca="false">J19/SUM(J$17:J$20)</f>
        <v>0</v>
      </c>
      <c r="L19" s="19"/>
      <c r="M19" s="20" t="s">
        <v>26</v>
      </c>
      <c r="N19" s="21" t="n">
        <v>1</v>
      </c>
      <c r="O19" s="22" t="n">
        <f aca="false">N19/SUM(N$17:N$20)</f>
        <v>0.00336700336700337</v>
      </c>
      <c r="P19" s="7"/>
      <c r="Q19" s="7"/>
      <c r="R19" s="7"/>
      <c r="S19" s="7"/>
      <c r="T19" s="7"/>
      <c r="U19" s="7"/>
      <c r="V19" s="7"/>
    </row>
    <row r="20" customFormat="false" ht="13" hidden="false" customHeight="false" outlineLevel="0" collapsed="false">
      <c r="A20" s="23" t="s">
        <v>27</v>
      </c>
      <c r="B20" s="24" t="n">
        <v>7052</v>
      </c>
      <c r="C20" s="25" t="n">
        <f aca="false">B20/SUM(B$17:B$20)</f>
        <v>0.395668518206811</v>
      </c>
      <c r="D20" s="19"/>
      <c r="E20" s="23" t="s">
        <v>27</v>
      </c>
      <c r="F20" s="24" t="n">
        <v>394</v>
      </c>
      <c r="G20" s="25" t="n">
        <f aca="false">F20/SUM(F$17:F$20)</f>
        <v>0.369606003752345</v>
      </c>
      <c r="H20" s="19"/>
      <c r="I20" s="23" t="s">
        <v>27</v>
      </c>
      <c r="J20" s="24" t="n">
        <v>86</v>
      </c>
      <c r="K20" s="25" t="n">
        <f aca="false">J20/SUM(J$17:J$20)</f>
        <v>0.895833333333333</v>
      </c>
      <c r="L20" s="19"/>
      <c r="M20" s="23" t="s">
        <v>27</v>
      </c>
      <c r="N20" s="24" t="n">
        <v>71</v>
      </c>
      <c r="O20" s="25" t="n">
        <f aca="false">N20/SUM(N$17:N$20)</f>
        <v>0.239057239057239</v>
      </c>
      <c r="P20" s="7"/>
      <c r="Q20" s="7"/>
      <c r="R20" s="7"/>
      <c r="S20" s="7"/>
      <c r="T20" s="7"/>
      <c r="U20" s="7"/>
      <c r="V20" s="7"/>
    </row>
    <row r="21" customFormat="false" ht="13" hidden="false" customHeight="false" outlineLevel="0" collapsed="false">
      <c r="A21" s="32" t="s">
        <v>28</v>
      </c>
      <c r="B21" s="33" t="n">
        <v>4465</v>
      </c>
      <c r="C21" s="34" t="n">
        <f aca="false">B21/SUM(B$21:B$26)</f>
        <v>0.134104219852831</v>
      </c>
      <c r="D21" s="30"/>
      <c r="E21" s="32" t="s">
        <v>28</v>
      </c>
      <c r="F21" s="33" t="n">
        <v>586</v>
      </c>
      <c r="G21" s="34" t="n">
        <f aca="false">F21/SUM(F$21:F$26)</f>
        <v>0.137785092875617</v>
      </c>
      <c r="H21" s="30"/>
      <c r="I21" s="35" t="s">
        <v>28</v>
      </c>
      <c r="J21" s="33" t="n">
        <v>204</v>
      </c>
      <c r="K21" s="34" t="n">
        <f aca="false">J21/SUM(J$21:J$26)</f>
        <v>0.199608610567515</v>
      </c>
      <c r="L21" s="30"/>
      <c r="M21" s="35" t="s">
        <v>28</v>
      </c>
      <c r="N21" s="33" t="n">
        <v>134</v>
      </c>
      <c r="O21" s="34" t="n">
        <f aca="false">N21/SUM(N$21:N$26)</f>
        <v>0.199404761904762</v>
      </c>
      <c r="P21" s="7"/>
      <c r="Q21" s="7"/>
      <c r="R21" s="7"/>
      <c r="S21" s="7"/>
      <c r="T21" s="7"/>
      <c r="U21" s="7"/>
      <c r="V21" s="7"/>
    </row>
    <row r="22" customFormat="false" ht="13" hidden="false" customHeight="false" outlineLevel="0" collapsed="false">
      <c r="A22" s="36" t="s">
        <v>29</v>
      </c>
      <c r="B22" s="37" t="n">
        <v>7520</v>
      </c>
      <c r="C22" s="38" t="n">
        <f aca="false">B22/SUM(B$21:B$26)</f>
        <v>0.225859738699504</v>
      </c>
      <c r="D22" s="30"/>
      <c r="E22" s="36" t="s">
        <v>29</v>
      </c>
      <c r="F22" s="37" t="n">
        <v>1903</v>
      </c>
      <c r="G22" s="38" t="n">
        <f aca="false">F22/SUM(F$21:F$26)</f>
        <v>0.447448859628498</v>
      </c>
      <c r="H22" s="30"/>
      <c r="I22" s="39" t="s">
        <v>29</v>
      </c>
      <c r="J22" s="37" t="n">
        <v>810</v>
      </c>
      <c r="K22" s="38" t="n">
        <f aca="false">J22/SUM(J$21:J$26)</f>
        <v>0.792563600782779</v>
      </c>
      <c r="L22" s="30"/>
      <c r="M22" s="39" t="s">
        <v>29</v>
      </c>
      <c r="N22" s="37" t="n">
        <v>318</v>
      </c>
      <c r="O22" s="38" t="n">
        <f aca="false">N22/SUM(N$21:N$26)</f>
        <v>0.473214285714286</v>
      </c>
      <c r="P22" s="7"/>
      <c r="Q22" s="7"/>
      <c r="R22" s="7"/>
      <c r="S22" s="7"/>
      <c r="T22" s="7"/>
      <c r="U22" s="7"/>
      <c r="V22" s="7"/>
    </row>
    <row r="23" customFormat="false" ht="13" hidden="false" customHeight="false" outlineLevel="0" collapsed="false">
      <c r="A23" s="20" t="s">
        <v>30</v>
      </c>
      <c r="B23" s="21" t="n">
        <v>8528</v>
      </c>
      <c r="C23" s="22" t="n">
        <f aca="false">B23/SUM(B$21:B$26)</f>
        <v>0.256134554737949</v>
      </c>
      <c r="D23" s="19"/>
      <c r="E23" s="20" t="s">
        <v>30</v>
      </c>
      <c r="F23" s="21" t="n">
        <v>560</v>
      </c>
      <c r="G23" s="22" t="n">
        <f aca="false">F23/SUM(F$21:F$26)</f>
        <v>0.131671761109805</v>
      </c>
      <c r="H23" s="19"/>
      <c r="I23" s="20" t="s">
        <v>30</v>
      </c>
      <c r="J23" s="21" t="n">
        <v>0</v>
      </c>
      <c r="K23" s="22" t="n">
        <f aca="false">J23/SUM(J$21:J$26)</f>
        <v>0</v>
      </c>
      <c r="L23" s="19"/>
      <c r="M23" s="20" t="s">
        <v>30</v>
      </c>
      <c r="N23" s="21" t="n">
        <v>117</v>
      </c>
      <c r="O23" s="22" t="n">
        <f aca="false">N23/SUM(N$21:N$26)</f>
        <v>0.174107142857143</v>
      </c>
      <c r="P23" s="7"/>
      <c r="Q23" s="7"/>
      <c r="R23" s="7"/>
      <c r="S23" s="7"/>
      <c r="T23" s="7"/>
      <c r="U23" s="7"/>
      <c r="V23" s="7"/>
    </row>
    <row r="24" customFormat="false" ht="13" hidden="false" customHeight="false" outlineLevel="0" collapsed="false">
      <c r="A24" s="20" t="s">
        <v>31</v>
      </c>
      <c r="B24" s="21" t="n">
        <v>2432</v>
      </c>
      <c r="C24" s="22" t="n">
        <f aca="false">B24/SUM(B$21:B$26)</f>
        <v>0.0730440006006908</v>
      </c>
      <c r="D24" s="19"/>
      <c r="E24" s="20" t="s">
        <v>31</v>
      </c>
      <c r="F24" s="21" t="n">
        <v>176</v>
      </c>
      <c r="G24" s="22" t="n">
        <f aca="false">F24/SUM(F$21:F$26)</f>
        <v>0.041382553491653</v>
      </c>
      <c r="H24" s="19"/>
      <c r="I24" s="20" t="s">
        <v>31</v>
      </c>
      <c r="J24" s="21" t="n">
        <v>6</v>
      </c>
      <c r="K24" s="22" t="n">
        <f aca="false">J24/SUM(J$21:J$26)</f>
        <v>0.00587084148727984</v>
      </c>
      <c r="L24" s="19"/>
      <c r="M24" s="20" t="s">
        <v>31</v>
      </c>
      <c r="N24" s="21" t="n">
        <v>1</v>
      </c>
      <c r="O24" s="22" t="n">
        <f aca="false">N24/SUM(N$21:N$26)</f>
        <v>0.00148809523809524</v>
      </c>
      <c r="P24" s="7"/>
      <c r="Q24" s="7"/>
      <c r="R24" s="7"/>
      <c r="S24" s="7"/>
      <c r="T24" s="7"/>
      <c r="U24" s="7"/>
      <c r="V24" s="7"/>
    </row>
    <row r="25" customFormat="false" ht="13" hidden="false" customHeight="false" outlineLevel="0" collapsed="false">
      <c r="A25" s="20" t="s">
        <v>32</v>
      </c>
      <c r="B25" s="21" t="n">
        <v>1794</v>
      </c>
      <c r="C25" s="22" t="n">
        <f aca="false">B25/SUM(B$21:B$26)</f>
        <v>0.0538819642588977</v>
      </c>
      <c r="D25" s="19"/>
      <c r="E25" s="20" t="s">
        <v>32</v>
      </c>
      <c r="F25" s="21" t="n">
        <v>254</v>
      </c>
      <c r="G25" s="22" t="n">
        <f aca="false">F25/SUM(F$21:F$26)</f>
        <v>0.0597225487890901</v>
      </c>
      <c r="H25" s="19"/>
      <c r="I25" s="20" t="s">
        <v>32</v>
      </c>
      <c r="J25" s="21" t="n">
        <v>0</v>
      </c>
      <c r="K25" s="22" t="n">
        <f aca="false">J25/SUM(J$21:J$26)</f>
        <v>0</v>
      </c>
      <c r="L25" s="19"/>
      <c r="M25" s="20" t="s">
        <v>32</v>
      </c>
      <c r="N25" s="21" t="n">
        <v>35</v>
      </c>
      <c r="O25" s="22" t="n">
        <f aca="false">N25/SUM(N$21:N$26)</f>
        <v>0.0520833333333333</v>
      </c>
      <c r="P25" s="7"/>
      <c r="Q25" s="7"/>
      <c r="R25" s="7"/>
      <c r="S25" s="7"/>
      <c r="T25" s="7"/>
      <c r="U25" s="7"/>
      <c r="V25" s="7"/>
    </row>
    <row r="26" customFormat="false" ht="13" hidden="false" customHeight="false" outlineLevel="0" collapsed="false">
      <c r="A26" s="23" t="s">
        <v>33</v>
      </c>
      <c r="B26" s="24" t="n">
        <v>8556</v>
      </c>
      <c r="C26" s="25" t="n">
        <f aca="false">B26/SUM(B$21:B$26)</f>
        <v>0.256975521850128</v>
      </c>
      <c r="D26" s="19"/>
      <c r="E26" s="23" t="s">
        <v>33</v>
      </c>
      <c r="F26" s="24" t="n">
        <v>774</v>
      </c>
      <c r="G26" s="25" t="n">
        <f aca="false">F26/SUM(F$21:F$26)</f>
        <v>0.181989184105337</v>
      </c>
      <c r="H26" s="19"/>
      <c r="I26" s="23" t="s">
        <v>33</v>
      </c>
      <c r="J26" s="24" t="n">
        <v>2</v>
      </c>
      <c r="K26" s="25" t="n">
        <f aca="false">J26/SUM(J$21:J$26)</f>
        <v>0.00195694716242661</v>
      </c>
      <c r="L26" s="19"/>
      <c r="M26" s="23" t="s">
        <v>33</v>
      </c>
      <c r="N26" s="24" t="n">
        <v>67</v>
      </c>
      <c r="O26" s="25" t="n">
        <f aca="false">N26/SUM(N$21:N$26)</f>
        <v>0.099702380952381</v>
      </c>
      <c r="P26" s="7"/>
      <c r="Q26" s="7"/>
      <c r="R26" s="7"/>
      <c r="S26" s="7"/>
      <c r="T26" s="7"/>
      <c r="U26" s="7"/>
      <c r="V26" s="7"/>
    </row>
    <row r="27" customFormat="false" ht="13" hidden="false" customHeight="false" outlineLevel="0" collapsed="false">
      <c r="A27" s="16" t="s">
        <v>34</v>
      </c>
      <c r="B27" s="17" t="n">
        <v>10690</v>
      </c>
      <c r="C27" s="18" t="n">
        <f aca="false">B27/SUM(B$27:B$30)</f>
        <v>0.339710181771959</v>
      </c>
      <c r="D27" s="19"/>
      <c r="E27" s="16" t="s">
        <v>34</v>
      </c>
      <c r="F27" s="17" t="n">
        <v>843</v>
      </c>
      <c r="G27" s="18" t="n">
        <f aca="false">F27/SUM(F$27:F$30)</f>
        <v>0.2248</v>
      </c>
      <c r="H27" s="19"/>
      <c r="I27" s="16" t="s">
        <v>34</v>
      </c>
      <c r="J27" s="17" t="n">
        <v>113</v>
      </c>
      <c r="K27" s="18" t="n">
        <f aca="false">J27/SUM(J$27:J$30)</f>
        <v>0.0711586901763224</v>
      </c>
      <c r="L27" s="19"/>
      <c r="M27" s="16" t="s">
        <v>34</v>
      </c>
      <c r="N27" s="17" t="n">
        <v>22</v>
      </c>
      <c r="O27" s="18" t="n">
        <f aca="false">N27/SUM(N$27:N$30)</f>
        <v>0.0516431924882629</v>
      </c>
      <c r="P27" s="7"/>
      <c r="Q27" s="7"/>
      <c r="R27" s="7"/>
      <c r="S27" s="7"/>
      <c r="T27" s="7"/>
      <c r="U27" s="7"/>
      <c r="V27" s="7"/>
    </row>
    <row r="28" customFormat="false" ht="13" hidden="false" customHeight="false" outlineLevel="0" collapsed="false">
      <c r="A28" s="20" t="s">
        <v>35</v>
      </c>
      <c r="B28" s="21" t="n">
        <v>7039</v>
      </c>
      <c r="C28" s="22" t="n">
        <f aca="false">B28/SUM(B$27:B$30)</f>
        <v>0.22368755561205</v>
      </c>
      <c r="D28" s="19"/>
      <c r="E28" s="20" t="s">
        <v>35</v>
      </c>
      <c r="F28" s="21" t="n">
        <v>462</v>
      </c>
      <c r="G28" s="22" t="n">
        <f aca="false">F28/SUM(F$27:F$30)</f>
        <v>0.1232</v>
      </c>
      <c r="H28" s="19"/>
      <c r="I28" s="40" t="s">
        <v>35</v>
      </c>
      <c r="J28" s="21" t="n">
        <v>262</v>
      </c>
      <c r="K28" s="22" t="n">
        <f aca="false">J28/SUM(J$27:J$30)</f>
        <v>0.164987405541562</v>
      </c>
      <c r="L28" s="19"/>
      <c r="M28" s="40" t="s">
        <v>35</v>
      </c>
      <c r="N28" s="21" t="n">
        <v>31</v>
      </c>
      <c r="O28" s="22" t="n">
        <f aca="false">N28/SUM(N$27:N$30)</f>
        <v>0.0727699530516432</v>
      </c>
      <c r="P28" s="7"/>
      <c r="Q28" s="7"/>
      <c r="R28" s="7"/>
      <c r="S28" s="7"/>
      <c r="T28" s="7"/>
      <c r="U28" s="7"/>
      <c r="V28" s="7"/>
    </row>
    <row r="29" customFormat="false" ht="13" hidden="false" customHeight="false" outlineLevel="0" collapsed="false">
      <c r="A29" s="20" t="s">
        <v>36</v>
      </c>
      <c r="B29" s="21" t="n">
        <v>3860</v>
      </c>
      <c r="C29" s="22" t="n">
        <f aca="false">B29/SUM(B$27:B$30)</f>
        <v>0.122664293885852</v>
      </c>
      <c r="D29" s="19"/>
      <c r="E29" s="20" t="s">
        <v>36</v>
      </c>
      <c r="F29" s="21" t="n">
        <v>505</v>
      </c>
      <c r="G29" s="22" t="n">
        <f aca="false">F29/SUM(F$27:F$30)</f>
        <v>0.134666666666667</v>
      </c>
      <c r="H29" s="19"/>
      <c r="I29" s="20" t="s">
        <v>36</v>
      </c>
      <c r="J29" s="21" t="n">
        <v>312</v>
      </c>
      <c r="K29" s="22" t="n">
        <f aca="false">J29/SUM(J$27:J$30)</f>
        <v>0.19647355163728</v>
      </c>
      <c r="L29" s="19"/>
      <c r="M29" s="20" t="s">
        <v>36</v>
      </c>
      <c r="N29" s="21" t="n">
        <v>39</v>
      </c>
      <c r="O29" s="22" t="n">
        <f aca="false">N29/SUM(N$27:N$30)</f>
        <v>0.0915492957746479</v>
      </c>
      <c r="P29" s="7"/>
      <c r="Q29" s="7"/>
      <c r="R29" s="7"/>
      <c r="S29" s="7"/>
      <c r="T29" s="7"/>
      <c r="U29" s="7"/>
      <c r="V29" s="7"/>
    </row>
    <row r="30" customFormat="false" ht="13" hidden="false" customHeight="false" outlineLevel="0" collapsed="false">
      <c r="A30" s="20" t="s">
        <v>37</v>
      </c>
      <c r="B30" s="21" t="n">
        <v>9879</v>
      </c>
      <c r="C30" s="25" t="n">
        <f aca="false">B30/SUM(B$27:B$30)</f>
        <v>0.313937968730139</v>
      </c>
      <c r="D30" s="19"/>
      <c r="E30" s="20" t="s">
        <v>37</v>
      </c>
      <c r="F30" s="21" t="n">
        <v>1940</v>
      </c>
      <c r="G30" s="25" t="n">
        <f aca="false">F30/SUM(F$27:F$30)</f>
        <v>0.517333333333333</v>
      </c>
      <c r="H30" s="19"/>
      <c r="I30" s="39" t="s">
        <v>37</v>
      </c>
      <c r="J30" s="21" t="n">
        <v>901</v>
      </c>
      <c r="K30" s="25" t="n">
        <f aca="false">J30/SUM(J$27:J$30)</f>
        <v>0.567380352644836</v>
      </c>
      <c r="L30" s="19"/>
      <c r="M30" s="39" t="s">
        <v>37</v>
      </c>
      <c r="N30" s="21" t="n">
        <v>334</v>
      </c>
      <c r="O30" s="25" t="n">
        <f aca="false">N30/SUM(N$27:N$30)</f>
        <v>0.784037558685446</v>
      </c>
      <c r="P30" s="7"/>
      <c r="Q30" s="7"/>
      <c r="R30" s="7"/>
      <c r="S30" s="7"/>
      <c r="T30" s="7"/>
      <c r="U30" s="7"/>
      <c r="V30" s="7"/>
    </row>
    <row r="31" customFormat="false" ht="13" hidden="false" customHeight="false" outlineLevel="0" collapsed="false">
      <c r="A31" s="16" t="s">
        <v>38</v>
      </c>
      <c r="B31" s="17"/>
      <c r="C31" s="41"/>
      <c r="D31" s="42"/>
      <c r="E31" s="17" t="s">
        <v>38</v>
      </c>
      <c r="F31" s="41"/>
      <c r="G31" s="17"/>
      <c r="H31" s="42"/>
      <c r="I31" s="17" t="s">
        <v>39</v>
      </c>
      <c r="J31" s="17"/>
      <c r="K31" s="43"/>
      <c r="L31" s="21"/>
      <c r="M31" s="16" t="s">
        <v>39</v>
      </c>
      <c r="N31" s="17"/>
      <c r="O31" s="43"/>
      <c r="P31" s="7"/>
      <c r="Q31" s="7"/>
      <c r="R31" s="7"/>
      <c r="S31" s="7"/>
      <c r="T31" s="7"/>
      <c r="U31" s="7"/>
      <c r="V31" s="7"/>
    </row>
    <row r="32" customFormat="false" ht="13" hidden="false" customHeight="false" outlineLevel="0" collapsed="false">
      <c r="A32" s="20" t="s">
        <v>40</v>
      </c>
      <c r="B32" s="21"/>
      <c r="C32" s="19"/>
      <c r="D32" s="42"/>
      <c r="E32" s="21" t="s">
        <v>40</v>
      </c>
      <c r="F32" s="19"/>
      <c r="G32" s="21"/>
      <c r="H32" s="42"/>
      <c r="I32" s="7" t="s">
        <v>41</v>
      </c>
      <c r="J32" s="21"/>
      <c r="K32" s="44"/>
      <c r="L32" s="21"/>
      <c r="M32" s="20" t="s">
        <v>41</v>
      </c>
      <c r="N32" s="21"/>
      <c r="O32" s="44"/>
      <c r="P32" s="7"/>
      <c r="Q32" s="7"/>
      <c r="R32" s="7"/>
      <c r="S32" s="7"/>
      <c r="T32" s="7"/>
      <c r="U32" s="7"/>
      <c r="V32" s="7"/>
    </row>
    <row r="33" customFormat="false" ht="13" hidden="false" customHeight="false" outlineLevel="0" collapsed="false">
      <c r="A33" s="23" t="s">
        <v>42</v>
      </c>
      <c r="B33" s="24"/>
      <c r="C33" s="45"/>
      <c r="D33" s="42"/>
      <c r="E33" s="24" t="s">
        <v>42</v>
      </c>
      <c r="F33" s="45"/>
      <c r="G33" s="24"/>
      <c r="H33" s="42"/>
      <c r="I33" s="24" t="s">
        <v>43</v>
      </c>
      <c r="J33" s="24"/>
      <c r="K33" s="46"/>
      <c r="L33" s="21"/>
      <c r="M33" s="23" t="s">
        <v>43</v>
      </c>
      <c r="N33" s="24"/>
      <c r="O33" s="46"/>
      <c r="P33" s="7"/>
      <c r="Q33" s="7"/>
      <c r="R33" s="7"/>
      <c r="S33" s="7"/>
      <c r="T33" s="7"/>
      <c r="U33" s="7"/>
      <c r="V33" s="7"/>
    </row>
    <row r="34" customFormat="false" ht="13" hidden="false" customHeight="false" outlineLevel="0" collapsed="false">
      <c r="A34" s="7" t="s">
        <v>44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</row>
    <row r="35" customFormat="false" ht="13" hidden="false" customHeight="false" outlineLevel="0" collapsed="false">
      <c r="A35" s="7" t="s">
        <v>45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</row>
    <row r="36" customFormat="false" ht="13" hidden="false" customHeight="false" outlineLevel="0" collapsed="false">
      <c r="A36" s="7" t="s">
        <v>46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</row>
    <row r="37" customFormat="false" ht="13" hidden="false" customHeight="false" outlineLevel="0" collapsed="false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</row>
  </sheetData>
  <mergeCells count="9">
    <mergeCell ref="A1:O1"/>
    <mergeCell ref="A2:C2"/>
    <mergeCell ref="E2:G2"/>
    <mergeCell ref="I2:K2"/>
    <mergeCell ref="M2:O2"/>
    <mergeCell ref="A3:C3"/>
    <mergeCell ref="E3:G3"/>
    <mergeCell ref="I3:K3"/>
    <mergeCell ref="M3:O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11T17:33:06Z</dcterms:created>
  <dc:creator>John Wertz</dc:creator>
  <dc:description/>
  <dc:language>en-US</dc:language>
  <cp:lastModifiedBy>John Wertz</cp:lastModifiedBy>
  <cp:lastPrinted>2006-04-12T09:55:46Z</cp:lastPrinted>
  <dcterms:modified xsi:type="dcterms:W3CDTF">2006-03-10T19:33:24Z</dcterms:modified>
  <cp:revision>0</cp:revision>
  <dc:subject/>
  <dc:title/>
</cp:coreProperties>
</file>